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idl101/Documents/Work/Publications/submitted/GenomeBiology/Skiadas2025/"/>
    </mc:Choice>
  </mc:AlternateContent>
  <xr:revisionPtr revIDLastSave="0" documentId="13_ncr:1_{E63B419E-E298-1A45-BB32-B54D01F18D32}" xr6:coauthVersionLast="47" xr6:coauthVersionMax="47" xr10:uidLastSave="{00000000-0000-0000-0000-000000000000}"/>
  <bookViews>
    <workbookView xWindow="0" yWindow="760" windowWidth="29300" windowHeight="18880" xr2:uid="{DAB49741-1014-4441-950A-AC1446EE3B18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3" i="1" l="1"/>
  <c r="D23" i="1"/>
  <c r="E23" i="1"/>
  <c r="B23" i="1"/>
  <c r="F22" i="1"/>
  <c r="F21" i="1"/>
  <c r="F16" i="1"/>
  <c r="F14" i="1"/>
  <c r="F13" i="1"/>
  <c r="F11" i="1"/>
  <c r="F10" i="1"/>
</calcChain>
</file>

<file path=xl/sharedStrings.xml><?xml version="1.0" encoding="utf-8"?>
<sst xmlns="http://schemas.openxmlformats.org/spreadsheetml/2006/main" count="26" uniqueCount="26">
  <si>
    <t>Pe7</t>
  </si>
  <si>
    <t>Pe8</t>
  </si>
  <si>
    <t>Pe10</t>
  </si>
  <si>
    <t>Pe11</t>
  </si>
  <si>
    <t>Pe13</t>
  </si>
  <si>
    <t>Pe14</t>
  </si>
  <si>
    <t>Pe18</t>
  </si>
  <si>
    <t>Pe19</t>
  </si>
  <si>
    <t>reads</t>
  </si>
  <si>
    <t>bases</t>
  </si>
  <si>
    <t>n50</t>
  </si>
  <si>
    <t>contamination</t>
  </si>
  <si>
    <t>Column1</t>
  </si>
  <si>
    <t>Pe1</t>
  </si>
  <si>
    <t>Pe4</t>
  </si>
  <si>
    <t>Pe5</t>
  </si>
  <si>
    <t>Pe16</t>
  </si>
  <si>
    <t>Pe2</t>
  </si>
  <si>
    <t>Pe3</t>
  </si>
  <si>
    <t>Pe6</t>
  </si>
  <si>
    <t>Pe9</t>
  </si>
  <si>
    <t>Pe12</t>
  </si>
  <si>
    <t>Pe15</t>
  </si>
  <si>
    <t>Pe17</t>
  </si>
  <si>
    <t>mean length</t>
  </si>
  <si>
    <r>
      <t xml:space="preserve"> Table S1 - Metrics of Nanopore long-read sequencing for 19 </t>
    </r>
    <r>
      <rPr>
        <b/>
        <i/>
        <sz val="11"/>
        <color theme="1"/>
        <rFont val="Calibri"/>
        <family val="2"/>
        <scheme val="minor"/>
      </rPr>
      <t>Peronospora effusa</t>
    </r>
    <r>
      <rPr>
        <b/>
        <sz val="11"/>
        <color theme="1"/>
        <rFont val="Calibri"/>
        <family val="2"/>
        <scheme val="minor"/>
      </rPr>
      <t xml:space="preserve"> isolat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-* #,##0.00_-;\-* #,##0.00_-;_-* &quot;-&quot;??_-;_-@_-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center"/>
    </xf>
    <xf numFmtId="10" fontId="0" fillId="0" borderId="0" xfId="2" applyNumberFormat="1" applyFont="1"/>
    <xf numFmtId="10" fontId="0" fillId="0" borderId="0" xfId="0" applyNumberFormat="1"/>
    <xf numFmtId="0" fontId="0" fillId="0" borderId="0" xfId="1" applyNumberFormat="1" applyFont="1" applyAlignment="1">
      <alignment horizontal="center"/>
    </xf>
    <xf numFmtId="0" fontId="3" fillId="0" borderId="0" xfId="0" applyFont="1"/>
  </cellXfs>
  <cellStyles count="3">
    <cellStyle name="Comma" xfId="1" builtinId="3"/>
    <cellStyle name="Normal" xfId="0" builtinId="0"/>
    <cellStyle name="Per cent" xfId="2" builtinId="5"/>
  </cellStyles>
  <dxfs count="1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numFmt numFmtId="0" formatCode="General"/>
      <alignment horizontal="center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alignment horizontal="righ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9C958E39-F823-4E5E-96A9-ABAE29580843}" name="Table1" displayName="Table1" ref="A3:F23" totalsRowCount="1" headerRowDxfId="13" dataDxfId="12" dataCellStyle="Comma">
  <autoFilter ref="A3:F22" xr:uid="{9C958E39-F823-4E5E-96A9-ABAE29580843}"/>
  <tableColumns count="6">
    <tableColumn id="1" xr3:uid="{41C4B5A4-D3A5-4D9C-AAB3-5BC8B77F54C2}" name="Column1" dataDxfId="11" totalsRowDxfId="10"/>
    <tableColumn id="2" xr3:uid="{2FBF1CA1-F943-45FA-BDAD-07FC7A7EDFA7}" name="reads" totalsRowFunction="custom" dataDxfId="9" totalsRowDxfId="8" dataCellStyle="Comma">
      <totalsRowFormula>AVERAGE(Table1[reads])</totalsRowFormula>
    </tableColumn>
    <tableColumn id="3" xr3:uid="{73721CB2-ED37-468D-BE9B-A83D0575D650}" name="bases" totalsRowFunction="custom" dataDxfId="7" totalsRowDxfId="6" dataCellStyle="Comma">
      <totalsRowFormula>AVERAGE(Table1[bases])</totalsRowFormula>
    </tableColumn>
    <tableColumn id="4" xr3:uid="{EBD759C8-53D5-44DA-A059-08CE57152CE0}" name="mean length" totalsRowFunction="custom" dataDxfId="5" totalsRowDxfId="4" dataCellStyle="Comma">
      <totalsRowFormula>AVERAGE(Table1[mean length])</totalsRowFormula>
    </tableColumn>
    <tableColumn id="5" xr3:uid="{1F32FA16-EE06-43F7-8237-B49994E96ED8}" name="n50" totalsRowFunction="custom" dataDxfId="3" totalsRowDxfId="2" dataCellStyle="Comma">
      <totalsRowFormula>AVERAGE(Table1[n50])</totalsRowFormula>
    </tableColumn>
    <tableColumn id="6" xr3:uid="{3ACA3019-EEC8-4EC0-AC7D-1988B657A915}" name="contamination" dataDxfId="1" totalsRowDxfId="0"/>
  </tableColumns>
  <tableStyleInfo name="TableStyleLight1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D66FE-C3A6-44FB-BAC7-AEE0259B207F}">
  <dimension ref="A1:F23"/>
  <sheetViews>
    <sheetView tabSelected="1" workbookViewId="0"/>
  </sheetViews>
  <sheetFormatPr baseColWidth="10" defaultColWidth="8.83203125" defaultRowHeight="15" x14ac:dyDescent="0.2"/>
  <cols>
    <col min="1" max="1" width="10.1640625" customWidth="1"/>
    <col min="2" max="2" width="12.83203125" bestFit="1" customWidth="1"/>
    <col min="3" max="3" width="17.5" bestFit="1" customWidth="1"/>
    <col min="4" max="4" width="10.33203125" bestFit="1" customWidth="1"/>
    <col min="5" max="5" width="11.33203125" bestFit="1" customWidth="1"/>
    <col min="6" max="6" width="14.83203125" customWidth="1"/>
  </cols>
  <sheetData>
    <row r="1" spans="1:6" x14ac:dyDescent="0.2">
      <c r="A1" s="6" t="s">
        <v>25</v>
      </c>
    </row>
    <row r="3" spans="1:6" x14ac:dyDescent="0.2">
      <c r="A3" t="s">
        <v>12</v>
      </c>
      <c r="B3" s="2" t="s">
        <v>8</v>
      </c>
      <c r="C3" s="2" t="s">
        <v>9</v>
      </c>
      <c r="D3" s="2" t="s">
        <v>24</v>
      </c>
      <c r="E3" s="2" t="s">
        <v>10</v>
      </c>
      <c r="F3" s="2" t="s">
        <v>11</v>
      </c>
    </row>
    <row r="4" spans="1:6" x14ac:dyDescent="0.2">
      <c r="A4" s="1" t="s">
        <v>13</v>
      </c>
      <c r="B4" s="5">
        <v>579556</v>
      </c>
      <c r="C4" s="5">
        <v>8619935314</v>
      </c>
      <c r="D4" s="5">
        <v>14873</v>
      </c>
      <c r="E4" s="5">
        <v>39899</v>
      </c>
      <c r="F4" s="3"/>
    </row>
    <row r="5" spans="1:6" x14ac:dyDescent="0.2">
      <c r="A5" s="1" t="s">
        <v>17</v>
      </c>
      <c r="B5" s="5">
        <v>14232270</v>
      </c>
      <c r="C5" s="5">
        <v>24167979009</v>
      </c>
      <c r="D5" s="5">
        <v>16981</v>
      </c>
      <c r="E5" s="5">
        <v>29983</v>
      </c>
      <c r="F5" s="3"/>
    </row>
    <row r="6" spans="1:6" x14ac:dyDescent="0.2">
      <c r="A6" s="1" t="s">
        <v>18</v>
      </c>
      <c r="B6" s="5">
        <v>1402319</v>
      </c>
      <c r="C6" s="5">
        <v>22276672944</v>
      </c>
      <c r="D6" s="5">
        <v>15885</v>
      </c>
      <c r="E6" s="5">
        <v>29741</v>
      </c>
      <c r="F6" s="3"/>
    </row>
    <row r="7" spans="1:6" x14ac:dyDescent="0.2">
      <c r="A7" s="1" t="s">
        <v>14</v>
      </c>
      <c r="B7" s="5">
        <v>272832</v>
      </c>
      <c r="C7" s="5">
        <v>3320036752</v>
      </c>
      <c r="D7" s="5">
        <v>12168</v>
      </c>
      <c r="E7" s="5">
        <v>24916</v>
      </c>
      <c r="F7" s="3"/>
    </row>
    <row r="8" spans="1:6" x14ac:dyDescent="0.2">
      <c r="A8" s="1" t="s">
        <v>15</v>
      </c>
      <c r="B8" s="5">
        <v>1794053</v>
      </c>
      <c r="C8" s="5">
        <v>25692400465</v>
      </c>
      <c r="D8" s="5">
        <v>14320</v>
      </c>
      <c r="E8" s="5">
        <v>25067</v>
      </c>
      <c r="F8" s="3"/>
    </row>
    <row r="9" spans="1:6" x14ac:dyDescent="0.2">
      <c r="A9" s="1" t="s">
        <v>19</v>
      </c>
      <c r="B9" s="5">
        <v>349879</v>
      </c>
      <c r="C9" s="5">
        <v>7915235371</v>
      </c>
      <c r="D9" s="5">
        <v>22622.799999999999</v>
      </c>
      <c r="E9" s="5">
        <v>43838</v>
      </c>
      <c r="F9" s="3"/>
    </row>
    <row r="10" spans="1:6" x14ac:dyDescent="0.2">
      <c r="A10" s="1" t="s">
        <v>0</v>
      </c>
      <c r="B10" s="5">
        <v>911674</v>
      </c>
      <c r="C10" s="5">
        <v>8824836865</v>
      </c>
      <c r="D10" s="5">
        <v>9679.82</v>
      </c>
      <c r="E10" s="5">
        <v>20098</v>
      </c>
      <c r="F10" s="3">
        <f>(100-92.68)/100</f>
        <v>7.3199999999999932E-2</v>
      </c>
    </row>
    <row r="11" spans="1:6" x14ac:dyDescent="0.2">
      <c r="A11" s="1" t="s">
        <v>1</v>
      </c>
      <c r="B11" s="5">
        <v>1150030</v>
      </c>
      <c r="C11" s="5">
        <v>6323108011</v>
      </c>
      <c r="D11" s="5">
        <v>5498.21</v>
      </c>
      <c r="E11" s="5">
        <v>10382</v>
      </c>
      <c r="F11" s="3">
        <f>(100-88.75)/100</f>
        <v>0.1125</v>
      </c>
    </row>
    <row r="12" spans="1:6" x14ac:dyDescent="0.2">
      <c r="A12" s="1" t="s">
        <v>20</v>
      </c>
      <c r="B12" s="5">
        <v>450209</v>
      </c>
      <c r="C12" s="5">
        <v>8476384328</v>
      </c>
      <c r="D12" s="5">
        <v>18827.7</v>
      </c>
      <c r="E12" s="5">
        <v>33949</v>
      </c>
      <c r="F12" s="3"/>
    </row>
    <row r="13" spans="1:6" x14ac:dyDescent="0.2">
      <c r="A13" s="1" t="s">
        <v>2</v>
      </c>
      <c r="B13" s="5">
        <v>578783</v>
      </c>
      <c r="C13" s="5">
        <v>6710118161</v>
      </c>
      <c r="D13" s="5">
        <v>11593.5</v>
      </c>
      <c r="E13" s="5">
        <v>24225</v>
      </c>
      <c r="F13" s="3">
        <f>(100-95.71)/100</f>
        <v>4.2900000000000063E-2</v>
      </c>
    </row>
    <row r="14" spans="1:6" x14ac:dyDescent="0.2">
      <c r="A14" s="1" t="s">
        <v>3</v>
      </c>
      <c r="B14" s="5">
        <v>1000768</v>
      </c>
      <c r="C14" s="5">
        <v>8982776536</v>
      </c>
      <c r="D14" s="5">
        <v>8975.8799999999992</v>
      </c>
      <c r="E14" s="5">
        <v>20180</v>
      </c>
      <c r="F14" s="3">
        <f>(100-91.14)/100</f>
        <v>8.8599999999999998E-2</v>
      </c>
    </row>
    <row r="15" spans="1:6" x14ac:dyDescent="0.2">
      <c r="A15" s="1" t="s">
        <v>21</v>
      </c>
      <c r="B15" s="5">
        <v>417677</v>
      </c>
      <c r="C15" s="5">
        <v>7401916418</v>
      </c>
      <c r="D15" s="5">
        <v>17721.599999999999</v>
      </c>
      <c r="E15" s="5">
        <v>33863</v>
      </c>
      <c r="F15" s="3"/>
    </row>
    <row r="16" spans="1:6" x14ac:dyDescent="0.2">
      <c r="A16" s="1" t="s">
        <v>4</v>
      </c>
      <c r="B16" s="5">
        <v>686434</v>
      </c>
      <c r="C16" s="5">
        <v>7584933609</v>
      </c>
      <c r="D16" s="5">
        <v>11049.8</v>
      </c>
      <c r="E16" s="5">
        <v>21572</v>
      </c>
      <c r="F16" s="3">
        <f>(100-94.98)/100</f>
        <v>5.019999999999996E-2</v>
      </c>
    </row>
    <row r="17" spans="1:6" x14ac:dyDescent="0.2">
      <c r="A17" s="1" t="s">
        <v>5</v>
      </c>
      <c r="B17" s="5">
        <v>943056</v>
      </c>
      <c r="C17" s="5">
        <v>8478858491</v>
      </c>
      <c r="D17" s="5">
        <v>8990.83</v>
      </c>
      <c r="E17" s="5">
        <v>19168</v>
      </c>
      <c r="F17" s="3"/>
    </row>
    <row r="18" spans="1:6" x14ac:dyDescent="0.2">
      <c r="A18" s="1" t="s">
        <v>22</v>
      </c>
      <c r="B18" s="5">
        <v>366472</v>
      </c>
      <c r="C18" s="5">
        <v>7275134056</v>
      </c>
      <c r="D18" s="5">
        <v>19851</v>
      </c>
      <c r="E18" s="5">
        <v>36361</v>
      </c>
      <c r="F18" s="3"/>
    </row>
    <row r="19" spans="1:6" x14ac:dyDescent="0.2">
      <c r="A19" s="1" t="s">
        <v>16</v>
      </c>
      <c r="B19" s="5">
        <v>953024</v>
      </c>
      <c r="C19" s="5">
        <v>20333807002</v>
      </c>
      <c r="D19" s="5">
        <v>21336</v>
      </c>
      <c r="E19" s="5">
        <v>39151</v>
      </c>
      <c r="F19" s="3"/>
    </row>
    <row r="20" spans="1:6" x14ac:dyDescent="0.2">
      <c r="A20" s="1" t="s">
        <v>23</v>
      </c>
      <c r="B20" s="5">
        <v>295212</v>
      </c>
      <c r="C20" s="5">
        <v>6563066950</v>
      </c>
      <c r="D20" s="5">
        <v>22231</v>
      </c>
      <c r="E20" s="5">
        <v>39466</v>
      </c>
      <c r="F20" s="3"/>
    </row>
    <row r="21" spans="1:6" x14ac:dyDescent="0.2">
      <c r="A21" s="1" t="s">
        <v>6</v>
      </c>
      <c r="B21" s="5">
        <v>860287</v>
      </c>
      <c r="C21" s="5">
        <v>7782008519</v>
      </c>
      <c r="D21" s="5">
        <v>9045.83</v>
      </c>
      <c r="E21" s="5">
        <v>17788</v>
      </c>
      <c r="F21" s="3">
        <f>(100-92.74)/100</f>
        <v>7.2600000000000053E-2</v>
      </c>
    </row>
    <row r="22" spans="1:6" x14ac:dyDescent="0.2">
      <c r="A22" s="1" t="s">
        <v>7</v>
      </c>
      <c r="B22" s="5">
        <v>844343</v>
      </c>
      <c r="C22" s="5">
        <v>8877139087</v>
      </c>
      <c r="D22" s="5">
        <v>10513.7</v>
      </c>
      <c r="E22" s="5">
        <v>20065</v>
      </c>
      <c r="F22" s="3">
        <f>(100-90.61)/100</f>
        <v>9.3900000000000011E-2</v>
      </c>
    </row>
    <row r="23" spans="1:6" x14ac:dyDescent="0.2">
      <c r="A23" s="1"/>
      <c r="B23" s="2">
        <f>AVERAGE(Table1[reads])</f>
        <v>1478362</v>
      </c>
      <c r="C23" s="2">
        <f>AVERAGE(Table1[bases])</f>
        <v>10821386730.947369</v>
      </c>
      <c r="D23" s="2">
        <f>AVERAGE(Table1[mean length])</f>
        <v>14324.456315789474</v>
      </c>
      <c r="E23" s="2">
        <f>AVERAGE(Table1[n50])</f>
        <v>27879.57894736842</v>
      </c>
      <c r="F23" s="4"/>
    </row>
  </sheetData>
  <phoneticPr fontId="2" type="noConversion"/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adbd7349-5334-41fd-bf79-46aeb0a99f5a">
      <Terms xmlns="http://schemas.microsoft.com/office/infopath/2007/PartnerControls"/>
    </lcf76f155ced4ddcb4097134ff3c332f>
    <TaxCatchAll xmlns="53df6a5f-9334-4503-a845-5e05459a4c71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841113EC764834F8B8938E5C95F7831" ma:contentTypeVersion="16" ma:contentTypeDescription="Create a new document." ma:contentTypeScope="" ma:versionID="3b24cc7fe2bb747e298514d2da3c3d5f">
  <xsd:schema xmlns:xsd="http://www.w3.org/2001/XMLSchema" xmlns:xs="http://www.w3.org/2001/XMLSchema" xmlns:p="http://schemas.microsoft.com/office/2006/metadata/properties" xmlns:ns2="adbd7349-5334-41fd-bf79-46aeb0a99f5a" xmlns:ns3="d048c9a2-1339-45d0-b788-bc41e8395b34" xmlns:ns4="53df6a5f-9334-4503-a845-5e05459a4c71" targetNamespace="http://schemas.microsoft.com/office/2006/metadata/properties" ma:root="true" ma:fieldsID="9eee7f7a965420b8f4b244f1e5998f45" ns2:_="" ns3:_="" ns4:_="">
    <xsd:import namespace="adbd7349-5334-41fd-bf79-46aeb0a99f5a"/>
    <xsd:import namespace="d048c9a2-1339-45d0-b788-bc41e8395b34"/>
    <xsd:import namespace="53df6a5f-9334-4503-a845-5e05459a4c7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4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bd7349-5334-41fd-bf79-46aeb0a99f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eb077af7-eccc-41ba-8726-6d08c81cb05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48c9a2-1339-45d0-b788-bc41e8395b3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3df6a5f-9334-4503-a845-5e05459a4c71" elementFormDefault="qualified">
    <xsd:import namespace="http://schemas.microsoft.com/office/2006/documentManagement/types"/>
    <xsd:import namespace="http://schemas.microsoft.com/office/infopath/2007/PartnerControls"/>
    <xsd:element name="TaxCatchAll" ma:index="21" nillable="true" ma:displayName="Taxonomy Catch All Column" ma:hidden="true" ma:list="{d2e8f00c-2297-4a86-b5d6-40af35f41ff5}" ma:internalName="TaxCatchAll" ma:showField="CatchAllData" ma:web="d048c9a2-1339-45d0-b788-bc41e8395b34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8162AF6-7B63-4024-B38F-DA17B63C6F9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CD7E773-F416-4617-B597-9CD1D2F67150}">
  <ds:schemaRefs>
    <ds:schemaRef ds:uri="http://purl.org/dc/elements/1.1/"/>
    <ds:schemaRef ds:uri="http://www.w3.org/XML/1998/namespace"/>
    <ds:schemaRef ds:uri="http://schemas.microsoft.com/office/2006/documentManagement/types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5fff3949-2e4b-4ab3-8ad9-6e0c529e286a"/>
    <ds:schemaRef ds:uri="6cd3245a-031d-47e0-a17e-dfe1d146c015"/>
    <ds:schemaRef ds:uri="http://purl.org/dc/dcmitype/"/>
    <ds:schemaRef ds:uri="adbd7349-5334-41fd-bf79-46aeb0a99f5a"/>
    <ds:schemaRef ds:uri="53df6a5f-9334-4503-a845-5e05459a4c71"/>
  </ds:schemaRefs>
</ds:datastoreItem>
</file>

<file path=customXml/itemProps3.xml><?xml version="1.0" encoding="utf-8"?>
<ds:datastoreItem xmlns:ds="http://schemas.openxmlformats.org/officeDocument/2006/customXml" ds:itemID="{F994C3A0-462E-46BF-A2F3-BC5F4272470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bd7349-5334-41fd-bf79-46aeb0a99f5a"/>
    <ds:schemaRef ds:uri="d048c9a2-1339-45d0-b788-bc41e8395b34"/>
    <ds:schemaRef ds:uri="53df6a5f-9334-4503-a845-5e05459a4c7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</dc:creator>
  <cp:lastModifiedBy>Seidl, M.F. (Michael)</cp:lastModifiedBy>
  <dcterms:created xsi:type="dcterms:W3CDTF">2021-12-07T22:46:56Z</dcterms:created>
  <dcterms:modified xsi:type="dcterms:W3CDTF">2025-05-23T18:1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841113EC764834F8B8938E5C95F7831</vt:lpwstr>
  </property>
</Properties>
</file>